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97 significant corrolations" sheetId="4" r:id="rId1"/>
  </sheets>
  <calcPr calcId="152511"/>
</workbook>
</file>

<file path=xl/sharedStrings.xml><?xml version="1.0" encoding="utf-8"?>
<sst xmlns="http://schemas.openxmlformats.org/spreadsheetml/2006/main" count="198" uniqueCount="99">
  <si>
    <t>gene</t>
  </si>
  <si>
    <t>ENSGALT00000099876</t>
  </si>
  <si>
    <t>ENSGALT00000106323</t>
  </si>
  <si>
    <t>ENSGALT00000107573</t>
  </si>
  <si>
    <t>PHLPP1</t>
  </si>
  <si>
    <t>C6orf62</t>
  </si>
  <si>
    <t>SPIRE1</t>
  </si>
  <si>
    <t>PCMTD1</t>
  </si>
  <si>
    <t>TIMP3</t>
  </si>
  <si>
    <t>UBR5</t>
  </si>
  <si>
    <t>LRP12</t>
  </si>
  <si>
    <t>ADA</t>
  </si>
  <si>
    <t>PAH</t>
  </si>
  <si>
    <t>MTFR1L</t>
  </si>
  <si>
    <t>CECR2</t>
  </si>
  <si>
    <t>ARCN1</t>
  </si>
  <si>
    <t>ABCC9</t>
  </si>
  <si>
    <t>LRIG2</t>
  </si>
  <si>
    <t>QPRT</t>
  </si>
  <si>
    <t>DHX8</t>
  </si>
  <si>
    <t>INSR</t>
  </si>
  <si>
    <t>BIRC6</t>
  </si>
  <si>
    <t>INTS9</t>
  </si>
  <si>
    <t>ITIH2</t>
  </si>
  <si>
    <t>ACVR1B</t>
  </si>
  <si>
    <t>EIF4B</t>
  </si>
  <si>
    <t>ZBTB39</t>
  </si>
  <si>
    <t>NLGN3</t>
  </si>
  <si>
    <t>PSMD10</t>
  </si>
  <si>
    <t>HHIP</t>
  </si>
  <si>
    <t>CYP2U1</t>
  </si>
  <si>
    <t>PPA2</t>
  </si>
  <si>
    <t>PPM1K</t>
  </si>
  <si>
    <t>RBPJ</t>
  </si>
  <si>
    <t>NELFA</t>
  </si>
  <si>
    <t>C20orf194</t>
  </si>
  <si>
    <t>CD80</t>
  </si>
  <si>
    <t>ABCC8</t>
  </si>
  <si>
    <t>PSEN1</t>
  </si>
  <si>
    <t>MED6</t>
  </si>
  <si>
    <t>EGLN3</t>
  </si>
  <si>
    <t>SPATA7</t>
  </si>
  <si>
    <t>ATXN3L</t>
  </si>
  <si>
    <t>GLRX5</t>
  </si>
  <si>
    <t>DYNC1H1</t>
  </si>
  <si>
    <t>FAM213A</t>
  </si>
  <si>
    <t>MAT1A</t>
  </si>
  <si>
    <t>TMEM254</t>
  </si>
  <si>
    <t>ARID5B</t>
  </si>
  <si>
    <t>ZNF503</t>
  </si>
  <si>
    <t>VDAC2</t>
  </si>
  <si>
    <t>VCL</t>
  </si>
  <si>
    <t>CYP2C23b</t>
  </si>
  <si>
    <t>MGEA5</t>
  </si>
  <si>
    <t>PRPF40A</t>
  </si>
  <si>
    <t>VAV3</t>
  </si>
  <si>
    <t>PHKA2</t>
  </si>
  <si>
    <t>BEND5</t>
  </si>
  <si>
    <t>KLHL24</t>
  </si>
  <si>
    <t>FAM43A</t>
  </si>
  <si>
    <t>TMEM131</t>
  </si>
  <si>
    <t>MAP4K4</t>
  </si>
  <si>
    <t>RUSC2</t>
  </si>
  <si>
    <t>GLRX</t>
  </si>
  <si>
    <t>RELN</t>
  </si>
  <si>
    <t>GJA3</t>
  </si>
  <si>
    <t>FZD4</t>
  </si>
  <si>
    <t>CBLL1</t>
  </si>
  <si>
    <t>PTPN9</t>
  </si>
  <si>
    <t>THSD4</t>
  </si>
  <si>
    <t>PIM3</t>
  </si>
  <si>
    <t>ABHD17C</t>
  </si>
  <si>
    <t>ZFAND6</t>
  </si>
  <si>
    <t>KIF7</t>
  </si>
  <si>
    <t>IGF1R</t>
  </si>
  <si>
    <t>FTO</t>
  </si>
  <si>
    <t>TAT</t>
  </si>
  <si>
    <t>ARF4</t>
  </si>
  <si>
    <t>TNIP1</t>
  </si>
  <si>
    <t>NR3C1</t>
  </si>
  <si>
    <t>YIPF5</t>
  </si>
  <si>
    <t>GSPT2</t>
  </si>
  <si>
    <t>ATP5J2</t>
  </si>
  <si>
    <t>EEF2K</t>
  </si>
  <si>
    <t>NIPSNAP1</t>
  </si>
  <si>
    <t>AMDHD1</t>
  </si>
  <si>
    <t>PNPLA7</t>
  </si>
  <si>
    <t>SH2D3C</t>
  </si>
  <si>
    <t>SURF4</t>
  </si>
  <si>
    <t>HIST1H110</t>
  </si>
  <si>
    <t>KCTD2</t>
  </si>
  <si>
    <t>CUX1</t>
  </si>
  <si>
    <t>UBN2</t>
  </si>
  <si>
    <t>DYNC2I1</t>
  </si>
  <si>
    <t>MRC1</t>
  </si>
  <si>
    <t>FAM126A</t>
  </si>
  <si>
    <t>lnc</t>
  </si>
  <si>
    <t>cor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C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CCC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/>
    <xf numFmtId="0" fontId="0" fillId="33" borderId="0" xfId="0" applyFill="1"/>
    <xf numFmtId="0" fontId="18" fillId="34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FCCCC"/>
      <color rgb="FFFF99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8"/>
  <sheetViews>
    <sheetView tabSelected="1" topLeftCell="A58" workbookViewId="0">
      <selection activeCell="G72" sqref="G72"/>
    </sheetView>
  </sheetViews>
  <sheetFormatPr defaultRowHeight="15" x14ac:dyDescent="0.25"/>
  <cols>
    <col min="1" max="1" width="17.28515625" customWidth="1"/>
    <col min="2" max="2" width="27.42578125" customWidth="1"/>
    <col min="3" max="3" width="11.85546875" customWidth="1"/>
  </cols>
  <sheetData>
    <row r="1" spans="1:4" x14ac:dyDescent="0.25">
      <c r="A1" s="1" t="s">
        <v>0</v>
      </c>
      <c r="B1" s="1" t="s">
        <v>96</v>
      </c>
      <c r="C1" s="1" t="s">
        <v>97</v>
      </c>
      <c r="D1" s="1" t="s">
        <v>98</v>
      </c>
    </row>
    <row r="2" spans="1:4" x14ac:dyDescent="0.25">
      <c r="A2" s="1" t="s">
        <v>90</v>
      </c>
      <c r="B2" s="2" t="s">
        <v>3</v>
      </c>
      <c r="C2" s="1">
        <v>-0.44930620100000002</v>
      </c>
      <c r="D2" s="1">
        <v>9.8874289999999997E-3</v>
      </c>
    </row>
    <row r="3" spans="1:4" x14ac:dyDescent="0.25">
      <c r="A3" s="1" t="s">
        <v>71</v>
      </c>
      <c r="B3" s="2" t="s">
        <v>1</v>
      </c>
      <c r="C3" s="1">
        <v>0.350492943</v>
      </c>
      <c r="D3" s="1">
        <v>4.9218315999999998E-2</v>
      </c>
    </row>
    <row r="4" spans="1:4" x14ac:dyDescent="0.25">
      <c r="A4" s="1" t="s">
        <v>37</v>
      </c>
      <c r="B4" s="2" t="s">
        <v>3</v>
      </c>
      <c r="C4" s="1">
        <v>0.35134433100000001</v>
      </c>
      <c r="D4" s="1">
        <v>4.8632168000000003E-2</v>
      </c>
    </row>
    <row r="5" spans="1:4" x14ac:dyDescent="0.25">
      <c r="A5" s="1" t="s">
        <v>13</v>
      </c>
      <c r="B5" s="2" t="s">
        <v>1</v>
      </c>
      <c r="C5" s="1">
        <v>0.35403100300000001</v>
      </c>
      <c r="D5" s="1">
        <v>4.6818875000000003E-2</v>
      </c>
    </row>
    <row r="6" spans="1:4" x14ac:dyDescent="0.25">
      <c r="A6" s="1" t="s">
        <v>15</v>
      </c>
      <c r="B6" s="2" t="s">
        <v>1</v>
      </c>
      <c r="C6" s="1">
        <v>0.35708094099999999</v>
      </c>
      <c r="D6" s="1">
        <v>4.4826250999999998E-2</v>
      </c>
    </row>
    <row r="7" spans="1:4" x14ac:dyDescent="0.25">
      <c r="A7" s="1" t="s">
        <v>28</v>
      </c>
      <c r="B7" s="2" t="s">
        <v>1</v>
      </c>
      <c r="C7" s="1">
        <v>0.35952954300000001</v>
      </c>
      <c r="D7" s="1">
        <v>4.3276106000000002E-2</v>
      </c>
    </row>
    <row r="8" spans="1:4" x14ac:dyDescent="0.25">
      <c r="A8" s="1" t="s">
        <v>54</v>
      </c>
      <c r="B8" s="2" t="s">
        <v>1</v>
      </c>
      <c r="C8" s="1">
        <v>0.36388928700000001</v>
      </c>
      <c r="D8" s="1">
        <v>4.0622625000000002E-2</v>
      </c>
    </row>
    <row r="9" spans="1:4" x14ac:dyDescent="0.25">
      <c r="A9" s="1" t="s">
        <v>33</v>
      </c>
      <c r="B9" s="2" t="s">
        <v>3</v>
      </c>
      <c r="C9" s="1">
        <v>0.366078024</v>
      </c>
      <c r="D9" s="1">
        <v>3.9340716999999997E-2</v>
      </c>
    </row>
    <row r="10" spans="1:4" x14ac:dyDescent="0.25">
      <c r="A10" s="1" t="s">
        <v>41</v>
      </c>
      <c r="B10" s="2" t="s">
        <v>1</v>
      </c>
      <c r="C10" s="1">
        <v>0.36676556900000001</v>
      </c>
      <c r="D10" s="1">
        <v>3.8944827000000001E-2</v>
      </c>
    </row>
    <row r="11" spans="1:4" x14ac:dyDescent="0.25">
      <c r="A11" s="1" t="s">
        <v>82</v>
      </c>
      <c r="B11" s="2" t="s">
        <v>1</v>
      </c>
      <c r="C11" s="1">
        <v>0.37175951099999999</v>
      </c>
      <c r="D11" s="1">
        <v>3.6164690999999999E-2</v>
      </c>
    </row>
    <row r="12" spans="1:4" x14ac:dyDescent="0.25">
      <c r="A12" s="1" t="s">
        <v>88</v>
      </c>
      <c r="B12" s="2" t="s">
        <v>1</v>
      </c>
      <c r="C12" s="1">
        <v>0.37536840799999999</v>
      </c>
      <c r="D12" s="1">
        <v>3.4257297999999999E-2</v>
      </c>
    </row>
    <row r="13" spans="1:4" x14ac:dyDescent="0.25">
      <c r="A13" s="1" t="s">
        <v>80</v>
      </c>
      <c r="B13" s="2" t="s">
        <v>1</v>
      </c>
      <c r="C13" s="1">
        <v>0.37666402199999999</v>
      </c>
      <c r="D13" s="1">
        <v>3.3592763999999997E-2</v>
      </c>
    </row>
    <row r="14" spans="1:4" x14ac:dyDescent="0.25">
      <c r="A14" s="1" t="s">
        <v>67</v>
      </c>
      <c r="B14" s="2" t="s">
        <v>1</v>
      </c>
      <c r="C14" s="1">
        <v>0.38102068100000003</v>
      </c>
      <c r="D14" s="1">
        <v>3.1434504000000002E-2</v>
      </c>
    </row>
    <row r="15" spans="1:4" x14ac:dyDescent="0.25">
      <c r="A15" s="1" t="s">
        <v>39</v>
      </c>
      <c r="B15" s="2" t="s">
        <v>1</v>
      </c>
      <c r="C15" s="1">
        <v>0.382258494</v>
      </c>
      <c r="D15" s="1">
        <v>3.0842327999999999E-2</v>
      </c>
    </row>
    <row r="16" spans="1:4" x14ac:dyDescent="0.25">
      <c r="A16" s="1" t="s">
        <v>43</v>
      </c>
      <c r="B16" s="2" t="s">
        <v>1</v>
      </c>
      <c r="C16" s="1">
        <v>0.38288057599999997</v>
      </c>
      <c r="D16" s="1">
        <v>3.0548169999999999E-2</v>
      </c>
    </row>
    <row r="17" spans="1:4" x14ac:dyDescent="0.25">
      <c r="A17" s="1" t="s">
        <v>22</v>
      </c>
      <c r="B17" s="2" t="s">
        <v>1</v>
      </c>
      <c r="C17" s="1">
        <v>0.38328853699999998</v>
      </c>
      <c r="D17" s="1">
        <v>3.0356504999999999E-2</v>
      </c>
    </row>
    <row r="18" spans="1:4" x14ac:dyDescent="0.25">
      <c r="A18" s="1" t="s">
        <v>77</v>
      </c>
      <c r="B18" s="2" t="s">
        <v>1</v>
      </c>
      <c r="C18" s="1">
        <v>0.38434337600000001</v>
      </c>
      <c r="D18" s="1">
        <v>2.9865468999999999E-2</v>
      </c>
    </row>
    <row r="19" spans="1:4" x14ac:dyDescent="0.25">
      <c r="A19" s="1" t="s">
        <v>11</v>
      </c>
      <c r="B19" s="2" t="s">
        <v>1</v>
      </c>
      <c r="C19" s="1">
        <v>0.38777912799999997</v>
      </c>
      <c r="D19" s="1">
        <v>2.8310815E-2</v>
      </c>
    </row>
    <row r="20" spans="1:4" x14ac:dyDescent="0.25">
      <c r="A20" s="1" t="s">
        <v>81</v>
      </c>
      <c r="B20" s="2" t="s">
        <v>1</v>
      </c>
      <c r="C20" s="1">
        <v>0.39069837400000001</v>
      </c>
      <c r="D20" s="1">
        <v>2.7042437999999999E-2</v>
      </c>
    </row>
    <row r="21" spans="1:4" x14ac:dyDescent="0.25">
      <c r="A21" s="1" t="s">
        <v>95</v>
      </c>
      <c r="B21" s="2" t="s">
        <v>1</v>
      </c>
      <c r="C21" s="1">
        <v>0.39607293199999999</v>
      </c>
      <c r="D21" s="1">
        <v>2.4829005000000001E-2</v>
      </c>
    </row>
    <row r="22" spans="1:4" x14ac:dyDescent="0.25">
      <c r="A22" s="1" t="s">
        <v>36</v>
      </c>
      <c r="B22" s="2" t="s">
        <v>1</v>
      </c>
      <c r="C22" s="1">
        <v>0.39624186900000002</v>
      </c>
      <c r="D22" s="1">
        <v>2.4761920999999999E-2</v>
      </c>
    </row>
    <row r="23" spans="1:4" x14ac:dyDescent="0.25">
      <c r="A23" s="1" t="s">
        <v>21</v>
      </c>
      <c r="B23" s="2" t="s">
        <v>1</v>
      </c>
      <c r="C23" s="1">
        <v>0.39969065599999998</v>
      </c>
      <c r="D23" s="1">
        <v>2.3424642999999998E-2</v>
      </c>
    </row>
    <row r="24" spans="1:4" x14ac:dyDescent="0.25">
      <c r="A24" s="1" t="s">
        <v>50</v>
      </c>
      <c r="B24" s="2" t="s">
        <v>1</v>
      </c>
      <c r="C24" s="1">
        <v>0.40766392800000001</v>
      </c>
      <c r="D24" s="1">
        <v>2.0559437E-2</v>
      </c>
    </row>
    <row r="25" spans="1:4" x14ac:dyDescent="0.25">
      <c r="A25" s="1" t="s">
        <v>14</v>
      </c>
      <c r="B25" s="2" t="s">
        <v>1</v>
      </c>
      <c r="C25" s="1">
        <v>0.40895693500000002</v>
      </c>
      <c r="D25" s="1">
        <v>2.0123344000000001E-2</v>
      </c>
    </row>
    <row r="26" spans="1:4" x14ac:dyDescent="0.25">
      <c r="A26" s="1" t="s">
        <v>75</v>
      </c>
      <c r="B26" s="2" t="s">
        <v>1</v>
      </c>
      <c r="C26" s="1">
        <v>0.41689346199999999</v>
      </c>
      <c r="D26" s="1">
        <v>1.7611130999999999E-2</v>
      </c>
    </row>
    <row r="27" spans="1:4" x14ac:dyDescent="0.25">
      <c r="A27" s="1" t="s">
        <v>61</v>
      </c>
      <c r="B27" s="2" t="s">
        <v>1</v>
      </c>
      <c r="C27" s="1">
        <v>0.422716068</v>
      </c>
      <c r="D27" s="1">
        <v>1.5938754999999999E-2</v>
      </c>
    </row>
    <row r="28" spans="1:4" x14ac:dyDescent="0.25">
      <c r="A28" s="1" t="s">
        <v>52</v>
      </c>
      <c r="B28" s="2" t="s">
        <v>3</v>
      </c>
      <c r="C28" s="1">
        <v>0.42510720000000002</v>
      </c>
      <c r="D28" s="1">
        <v>1.5291445000000001E-2</v>
      </c>
    </row>
    <row r="29" spans="1:4" x14ac:dyDescent="0.25">
      <c r="A29" s="1" t="s">
        <v>93</v>
      </c>
      <c r="B29" s="2" t="s">
        <v>1</v>
      </c>
      <c r="C29" s="1">
        <v>0.42591293600000002</v>
      </c>
      <c r="D29" s="1">
        <v>1.5078329999999999E-2</v>
      </c>
    </row>
    <row r="30" spans="1:4" x14ac:dyDescent="0.25">
      <c r="A30" s="1" t="s">
        <v>26</v>
      </c>
      <c r="B30" s="2" t="s">
        <v>1</v>
      </c>
      <c r="C30" s="1">
        <v>0.42758893799999997</v>
      </c>
      <c r="D30" s="1">
        <v>1.4642972000000001E-2</v>
      </c>
    </row>
    <row r="31" spans="1:4" x14ac:dyDescent="0.25">
      <c r="A31" s="1" t="s">
        <v>72</v>
      </c>
      <c r="B31" s="2" t="s">
        <v>1</v>
      </c>
      <c r="C31" s="1">
        <v>0.43048931099999999</v>
      </c>
      <c r="D31" s="1">
        <v>1.3914407E-2</v>
      </c>
    </row>
    <row r="32" spans="1:4" x14ac:dyDescent="0.25">
      <c r="A32" s="1" t="s">
        <v>73</v>
      </c>
      <c r="B32" s="2" t="s">
        <v>1</v>
      </c>
      <c r="C32" s="1">
        <v>0.432461541</v>
      </c>
      <c r="D32" s="1">
        <v>1.3436531E-2</v>
      </c>
    </row>
    <row r="33" spans="1:4" x14ac:dyDescent="0.25">
      <c r="A33" s="1" t="s">
        <v>4</v>
      </c>
      <c r="B33" s="2" t="s">
        <v>1</v>
      </c>
      <c r="C33" s="1">
        <v>0.43536862199999998</v>
      </c>
      <c r="D33" s="1">
        <v>1.2757271000000001E-2</v>
      </c>
    </row>
    <row r="34" spans="1:4" x14ac:dyDescent="0.25">
      <c r="A34" s="1" t="s">
        <v>55</v>
      </c>
      <c r="B34" s="2" t="s">
        <v>1</v>
      </c>
      <c r="C34" s="1">
        <v>0.442272261</v>
      </c>
      <c r="D34" s="1">
        <v>1.1258849E-2</v>
      </c>
    </row>
    <row r="35" spans="1:4" x14ac:dyDescent="0.25">
      <c r="A35" s="1" t="s">
        <v>31</v>
      </c>
      <c r="B35" s="2" t="s">
        <v>1</v>
      </c>
      <c r="C35" s="1">
        <v>0.44263533999999999</v>
      </c>
      <c r="D35" s="1">
        <v>1.1184334000000001E-2</v>
      </c>
    </row>
    <row r="36" spans="1:4" x14ac:dyDescent="0.25">
      <c r="A36" s="1" t="s">
        <v>18</v>
      </c>
      <c r="B36" s="2" t="s">
        <v>1</v>
      </c>
      <c r="C36" s="1">
        <v>0.44401252099999999</v>
      </c>
      <c r="D36" s="1">
        <v>1.0905460000000001E-2</v>
      </c>
    </row>
    <row r="37" spans="1:4" x14ac:dyDescent="0.25">
      <c r="A37" s="1" t="s">
        <v>63</v>
      </c>
      <c r="B37" s="2" t="s">
        <v>1</v>
      </c>
      <c r="C37" s="1">
        <v>0.44833100399999998</v>
      </c>
      <c r="D37" s="1">
        <v>1.0068687E-2</v>
      </c>
    </row>
    <row r="38" spans="1:4" x14ac:dyDescent="0.25">
      <c r="A38" s="1" t="s">
        <v>29</v>
      </c>
      <c r="B38" s="2" t="s">
        <v>1</v>
      </c>
      <c r="C38" s="1">
        <v>0.44895491300000001</v>
      </c>
      <c r="D38" s="1">
        <v>9.9524020000000008E-3</v>
      </c>
    </row>
    <row r="39" spans="1:4" x14ac:dyDescent="0.25">
      <c r="A39" s="1" t="s">
        <v>57</v>
      </c>
      <c r="B39" s="2" t="s">
        <v>1</v>
      </c>
      <c r="C39" s="1">
        <v>0.45053454199999998</v>
      </c>
      <c r="D39" s="1">
        <v>9.6630499999999994E-3</v>
      </c>
    </row>
    <row r="40" spans="1:4" x14ac:dyDescent="0.25">
      <c r="A40" s="1" t="s">
        <v>66</v>
      </c>
      <c r="B40" s="2" t="s">
        <v>1</v>
      </c>
      <c r="C40" s="1">
        <v>0.45452827099999998</v>
      </c>
      <c r="D40" s="1">
        <v>8.9630379999999996E-3</v>
      </c>
    </row>
    <row r="41" spans="1:4" x14ac:dyDescent="0.25">
      <c r="A41" s="1" t="s">
        <v>47</v>
      </c>
      <c r="B41" s="2" t="s">
        <v>1</v>
      </c>
      <c r="C41" s="1">
        <v>0.45657629900000002</v>
      </c>
      <c r="D41" s="1">
        <v>8.6210509999999994E-3</v>
      </c>
    </row>
    <row r="42" spans="1:4" x14ac:dyDescent="0.25">
      <c r="A42" s="1" t="s">
        <v>32</v>
      </c>
      <c r="B42" s="2" t="s">
        <v>1</v>
      </c>
      <c r="C42" s="1">
        <v>0.460791968</v>
      </c>
      <c r="D42" s="1">
        <v>7.951807E-3</v>
      </c>
    </row>
    <row r="43" spans="1:4" x14ac:dyDescent="0.25">
      <c r="A43" s="1" t="s">
        <v>10</v>
      </c>
      <c r="B43" s="2" t="s">
        <v>1</v>
      </c>
      <c r="C43" s="1">
        <v>0.464159936</v>
      </c>
      <c r="D43" s="1">
        <v>7.4493399999999996E-3</v>
      </c>
    </row>
    <row r="44" spans="1:4" x14ac:dyDescent="0.25">
      <c r="A44" s="1" t="s">
        <v>79</v>
      </c>
      <c r="B44" s="2" t="s">
        <v>1</v>
      </c>
      <c r="C44" s="1">
        <v>0.46430517700000001</v>
      </c>
      <c r="D44" s="1">
        <v>7.4282940000000002E-3</v>
      </c>
    </row>
    <row r="45" spans="1:4" x14ac:dyDescent="0.25">
      <c r="A45" s="1" t="s">
        <v>78</v>
      </c>
      <c r="B45" s="2" t="s">
        <v>1</v>
      </c>
      <c r="C45" s="1">
        <v>0.46546892899999998</v>
      </c>
      <c r="D45" s="1">
        <v>7.2614760000000002E-3</v>
      </c>
    </row>
    <row r="46" spans="1:4" x14ac:dyDescent="0.25">
      <c r="A46" s="1" t="s">
        <v>69</v>
      </c>
      <c r="B46" s="2" t="s">
        <v>1</v>
      </c>
      <c r="C46" s="1">
        <v>0.46888445400000001</v>
      </c>
      <c r="D46" s="1">
        <v>6.7901669999999997E-3</v>
      </c>
    </row>
    <row r="47" spans="1:4" x14ac:dyDescent="0.25">
      <c r="A47" s="1" t="s">
        <v>48</v>
      </c>
      <c r="B47" s="2" t="s">
        <v>1</v>
      </c>
      <c r="C47" s="1">
        <v>0.46904488799999999</v>
      </c>
      <c r="D47" s="1">
        <v>6.768685E-3</v>
      </c>
    </row>
    <row r="48" spans="1:4" x14ac:dyDescent="0.25">
      <c r="A48" s="1" t="s">
        <v>44</v>
      </c>
      <c r="B48" s="2" t="s">
        <v>1</v>
      </c>
      <c r="C48" s="1">
        <v>0.47025099399999998</v>
      </c>
      <c r="D48" s="1">
        <v>6.6090389999999997E-3</v>
      </c>
    </row>
    <row r="49" spans="1:4" x14ac:dyDescent="0.25">
      <c r="A49" s="1" t="s">
        <v>86</v>
      </c>
      <c r="B49" s="2" t="s">
        <v>1</v>
      </c>
      <c r="C49" s="1">
        <v>0.47572651399999999</v>
      </c>
      <c r="D49" s="1">
        <v>5.9240159999999998E-3</v>
      </c>
    </row>
    <row r="50" spans="1:4" x14ac:dyDescent="0.25">
      <c r="A50" s="1" t="s">
        <v>5</v>
      </c>
      <c r="B50" s="2" t="s">
        <v>1</v>
      </c>
      <c r="C50" s="1">
        <v>0.47767486799999997</v>
      </c>
      <c r="D50" s="1">
        <v>5.6953699999999999E-3</v>
      </c>
    </row>
    <row r="51" spans="1:4" x14ac:dyDescent="0.25">
      <c r="A51" s="1" t="s">
        <v>42</v>
      </c>
      <c r="B51" s="2" t="s">
        <v>1</v>
      </c>
      <c r="C51" s="1">
        <v>0.47808411099999998</v>
      </c>
      <c r="D51" s="1">
        <v>5.6483150000000001E-3</v>
      </c>
    </row>
    <row r="52" spans="1:4" x14ac:dyDescent="0.25">
      <c r="A52" s="1" t="s">
        <v>68</v>
      </c>
      <c r="B52" s="2" t="s">
        <v>1</v>
      </c>
      <c r="C52" s="1">
        <v>0.47841543199999997</v>
      </c>
      <c r="D52" s="1">
        <v>5.6104639999999999E-3</v>
      </c>
    </row>
    <row r="53" spans="1:4" x14ac:dyDescent="0.25">
      <c r="A53" s="1" t="s">
        <v>91</v>
      </c>
      <c r="B53" s="2" t="s">
        <v>1</v>
      </c>
      <c r="C53" s="1">
        <v>0.48016115199999998</v>
      </c>
      <c r="D53" s="1">
        <v>5.4145920000000002E-3</v>
      </c>
    </row>
    <row r="54" spans="1:4" x14ac:dyDescent="0.25">
      <c r="A54" s="1" t="s">
        <v>12</v>
      </c>
      <c r="B54" s="2" t="s">
        <v>1</v>
      </c>
      <c r="C54" s="1">
        <v>0.48080000299999998</v>
      </c>
      <c r="D54" s="1">
        <v>5.3443910000000004E-3</v>
      </c>
    </row>
    <row r="55" spans="1:4" x14ac:dyDescent="0.25">
      <c r="A55" s="1" t="s">
        <v>16</v>
      </c>
      <c r="B55" s="2" t="s">
        <v>3</v>
      </c>
      <c r="C55" s="1">
        <v>0.48333986499999998</v>
      </c>
      <c r="D55" s="1">
        <v>5.0729470000000004E-3</v>
      </c>
    </row>
    <row r="56" spans="1:4" x14ac:dyDescent="0.25">
      <c r="A56" s="1" t="s">
        <v>40</v>
      </c>
      <c r="B56" s="2" t="s">
        <v>1</v>
      </c>
      <c r="C56" s="1">
        <v>0.48436333100000001</v>
      </c>
      <c r="D56" s="1">
        <v>4.9669559999999998E-3</v>
      </c>
    </row>
    <row r="57" spans="1:4" x14ac:dyDescent="0.25">
      <c r="A57" s="1" t="s">
        <v>45</v>
      </c>
      <c r="B57" s="2" t="s">
        <v>1</v>
      </c>
      <c r="C57" s="1">
        <v>0.48479787400000002</v>
      </c>
      <c r="D57" s="1">
        <v>4.9225320000000003E-3</v>
      </c>
    </row>
    <row r="58" spans="1:4" x14ac:dyDescent="0.25">
      <c r="A58" s="1" t="s">
        <v>9</v>
      </c>
      <c r="B58" s="2" t="s">
        <v>1</v>
      </c>
      <c r="C58" s="1">
        <v>0.48517415600000002</v>
      </c>
      <c r="D58" s="1">
        <v>4.8843389999999997E-3</v>
      </c>
    </row>
    <row r="59" spans="1:4" x14ac:dyDescent="0.25">
      <c r="A59" s="1" t="s">
        <v>19</v>
      </c>
      <c r="B59" s="2" t="s">
        <v>1</v>
      </c>
      <c r="C59" s="1">
        <v>0.48803169699999999</v>
      </c>
      <c r="D59" s="1">
        <v>4.6025069999999996E-3</v>
      </c>
    </row>
    <row r="60" spans="1:4" x14ac:dyDescent="0.25">
      <c r="A60" s="1" t="s">
        <v>85</v>
      </c>
      <c r="B60" s="2" t="s">
        <v>1</v>
      </c>
      <c r="C60" s="1">
        <v>0.488762894</v>
      </c>
      <c r="D60" s="1">
        <v>4.5326769999999997E-3</v>
      </c>
    </row>
    <row r="61" spans="1:4" x14ac:dyDescent="0.25">
      <c r="A61" s="1" t="s">
        <v>23</v>
      </c>
      <c r="B61" s="2" t="s">
        <v>1</v>
      </c>
      <c r="C61" s="1">
        <v>0.49432486399999997</v>
      </c>
      <c r="D61" s="1">
        <v>4.0306650000000001E-3</v>
      </c>
    </row>
    <row r="62" spans="1:4" x14ac:dyDescent="0.25">
      <c r="A62" s="1" t="s">
        <v>92</v>
      </c>
      <c r="B62" s="2" t="s">
        <v>1</v>
      </c>
      <c r="C62" s="1">
        <v>0.50364555600000005</v>
      </c>
      <c r="D62" s="1">
        <v>3.2964090000000001E-3</v>
      </c>
    </row>
    <row r="63" spans="1:4" x14ac:dyDescent="0.25">
      <c r="A63" s="1" t="s">
        <v>84</v>
      </c>
      <c r="B63" s="2" t="s">
        <v>1</v>
      </c>
      <c r="C63" s="1">
        <v>0.50416573099999995</v>
      </c>
      <c r="D63" s="1">
        <v>3.259082E-3</v>
      </c>
    </row>
    <row r="64" spans="1:4" x14ac:dyDescent="0.25">
      <c r="A64" s="1" t="s">
        <v>51</v>
      </c>
      <c r="B64" s="2" t="s">
        <v>1</v>
      </c>
      <c r="C64" s="1">
        <v>0.50701990600000002</v>
      </c>
      <c r="D64" s="1">
        <v>3.0607020000000002E-3</v>
      </c>
    </row>
    <row r="65" spans="1:4" x14ac:dyDescent="0.25">
      <c r="A65" s="1" t="s">
        <v>36</v>
      </c>
      <c r="B65" s="3" t="s">
        <v>2</v>
      </c>
      <c r="C65" s="1">
        <v>0.51062538899999999</v>
      </c>
      <c r="D65" s="1">
        <v>2.8250940000000002E-3</v>
      </c>
    </row>
    <row r="66" spans="1:4" x14ac:dyDescent="0.25">
      <c r="A66" s="1" t="s">
        <v>6</v>
      </c>
      <c r="B66" s="2" t="s">
        <v>1</v>
      </c>
      <c r="C66" s="1">
        <v>0.51212260399999998</v>
      </c>
      <c r="D66" s="1">
        <v>2.7319710000000001E-3</v>
      </c>
    </row>
    <row r="67" spans="1:4" x14ac:dyDescent="0.25">
      <c r="A67" s="1" t="s">
        <v>56</v>
      </c>
      <c r="B67" s="2" t="s">
        <v>1</v>
      </c>
      <c r="C67" s="1">
        <v>0.51759416999999996</v>
      </c>
      <c r="D67" s="1">
        <v>2.4138919999999999E-3</v>
      </c>
    </row>
    <row r="68" spans="1:4" x14ac:dyDescent="0.25">
      <c r="A68" s="1" t="s">
        <v>46</v>
      </c>
      <c r="B68" s="2" t="s">
        <v>1</v>
      </c>
      <c r="C68" s="1">
        <v>0.51773999199999998</v>
      </c>
      <c r="D68" s="1">
        <v>2.405875E-3</v>
      </c>
    </row>
    <row r="69" spans="1:4" x14ac:dyDescent="0.25">
      <c r="A69" s="1" t="s">
        <v>59</v>
      </c>
      <c r="B69" s="2" t="s">
        <v>1</v>
      </c>
      <c r="C69" s="1">
        <v>0.51958416100000004</v>
      </c>
      <c r="D69" s="1">
        <v>2.3064579999999999E-3</v>
      </c>
    </row>
    <row r="70" spans="1:4" x14ac:dyDescent="0.25">
      <c r="A70" s="1" t="s">
        <v>30</v>
      </c>
      <c r="B70" s="2" t="s">
        <v>1</v>
      </c>
      <c r="C70" s="1">
        <v>0.52153340000000004</v>
      </c>
      <c r="D70" s="1">
        <v>2.2052740000000001E-3</v>
      </c>
    </row>
    <row r="71" spans="1:4" x14ac:dyDescent="0.25">
      <c r="A71" s="1" t="s">
        <v>17</v>
      </c>
      <c r="B71" s="2" t="s">
        <v>1</v>
      </c>
      <c r="C71" s="1">
        <v>0.52499876300000003</v>
      </c>
      <c r="D71" s="1">
        <v>2.0348900000000001E-3</v>
      </c>
    </row>
    <row r="72" spans="1:4" x14ac:dyDescent="0.25">
      <c r="A72" s="1" t="s">
        <v>70</v>
      </c>
      <c r="B72" s="2" t="s">
        <v>1</v>
      </c>
      <c r="C72" s="1">
        <v>0.533963136</v>
      </c>
      <c r="D72" s="1">
        <v>1.646188E-3</v>
      </c>
    </row>
    <row r="73" spans="1:4" x14ac:dyDescent="0.25">
      <c r="A73" s="1" t="s">
        <v>38</v>
      </c>
      <c r="B73" s="2" t="s">
        <v>1</v>
      </c>
      <c r="C73" s="1">
        <v>0.54333708700000005</v>
      </c>
      <c r="D73" s="1">
        <v>1.3106109999999999E-3</v>
      </c>
    </row>
    <row r="74" spans="1:4" x14ac:dyDescent="0.25">
      <c r="A74" s="1" t="s">
        <v>87</v>
      </c>
      <c r="B74" s="2" t="s">
        <v>1</v>
      </c>
      <c r="C74" s="1">
        <v>0.54336330799999999</v>
      </c>
      <c r="D74" s="1">
        <v>1.309763E-3</v>
      </c>
    </row>
    <row r="75" spans="1:4" x14ac:dyDescent="0.25">
      <c r="A75" s="1" t="s">
        <v>53</v>
      </c>
      <c r="B75" s="2" t="s">
        <v>1</v>
      </c>
      <c r="C75" s="1">
        <v>0.546860173</v>
      </c>
      <c r="D75" s="1">
        <v>1.200932E-3</v>
      </c>
    </row>
    <row r="76" spans="1:4" x14ac:dyDescent="0.25">
      <c r="A76" s="1" t="s">
        <v>52</v>
      </c>
      <c r="B76" s="2" t="s">
        <v>1</v>
      </c>
      <c r="C76" s="1">
        <v>0.54719354799999997</v>
      </c>
      <c r="D76" s="1">
        <v>1.1909819999999999E-3</v>
      </c>
    </row>
    <row r="77" spans="1:4" x14ac:dyDescent="0.25">
      <c r="A77" s="1" t="s">
        <v>64</v>
      </c>
      <c r="B77" s="2" t="s">
        <v>1</v>
      </c>
      <c r="C77" s="1">
        <v>0.54977092800000005</v>
      </c>
      <c r="D77" s="1">
        <v>1.1164669999999999E-3</v>
      </c>
    </row>
    <row r="78" spans="1:4" x14ac:dyDescent="0.25">
      <c r="A78" s="1" t="s">
        <v>25</v>
      </c>
      <c r="B78" s="2" t="s">
        <v>1</v>
      </c>
      <c r="C78" s="1">
        <v>0.55640196399999997</v>
      </c>
      <c r="D78" s="1">
        <v>9.4321900000000002E-4</v>
      </c>
    </row>
    <row r="79" spans="1:4" x14ac:dyDescent="0.25">
      <c r="A79" s="1" t="s">
        <v>27</v>
      </c>
      <c r="B79" s="2" t="s">
        <v>1</v>
      </c>
      <c r="C79" s="1">
        <v>0.57665594600000003</v>
      </c>
      <c r="D79" s="1">
        <v>5.5110100000000002E-4</v>
      </c>
    </row>
    <row r="80" spans="1:4" x14ac:dyDescent="0.25">
      <c r="A80" s="1" t="s">
        <v>65</v>
      </c>
      <c r="B80" s="2" t="s">
        <v>1</v>
      </c>
      <c r="C80" s="1">
        <v>0.58623990599999998</v>
      </c>
      <c r="D80" s="1">
        <v>4.22113E-4</v>
      </c>
    </row>
    <row r="81" spans="1:4" x14ac:dyDescent="0.25">
      <c r="A81" s="1" t="s">
        <v>49</v>
      </c>
      <c r="B81" s="2" t="s">
        <v>1</v>
      </c>
      <c r="C81" s="1">
        <v>0.58893458600000004</v>
      </c>
      <c r="D81" s="1">
        <v>3.9103599999999999E-4</v>
      </c>
    </row>
    <row r="82" spans="1:4" x14ac:dyDescent="0.25">
      <c r="A82" s="1" t="s">
        <v>24</v>
      </c>
      <c r="B82" s="2" t="s">
        <v>1</v>
      </c>
      <c r="C82" s="1">
        <v>0.58919353600000002</v>
      </c>
      <c r="D82" s="1">
        <v>3.8815900000000001E-4</v>
      </c>
    </row>
    <row r="83" spans="1:4" x14ac:dyDescent="0.25">
      <c r="A83" s="1" t="s">
        <v>8</v>
      </c>
      <c r="B83" s="2" t="s">
        <v>1</v>
      </c>
      <c r="C83" s="1">
        <v>0.59177219000000003</v>
      </c>
      <c r="D83" s="1">
        <v>3.6051799999999999E-4</v>
      </c>
    </row>
    <row r="84" spans="1:4" x14ac:dyDescent="0.25">
      <c r="A84" s="1" t="s">
        <v>16</v>
      </c>
      <c r="B84" s="2" t="s">
        <v>1</v>
      </c>
      <c r="C84" s="1">
        <v>0.59407041400000005</v>
      </c>
      <c r="D84" s="1">
        <v>3.37368E-4</v>
      </c>
    </row>
    <row r="85" spans="1:4" x14ac:dyDescent="0.25">
      <c r="A85" s="1" t="s">
        <v>35</v>
      </c>
      <c r="B85" s="2" t="s">
        <v>1</v>
      </c>
      <c r="C85" s="1">
        <v>0.59963273800000005</v>
      </c>
      <c r="D85" s="1">
        <v>2.8670699999999998E-4</v>
      </c>
    </row>
    <row r="86" spans="1:4" x14ac:dyDescent="0.25">
      <c r="A86" s="1" t="s">
        <v>94</v>
      </c>
      <c r="B86" s="2" t="s">
        <v>1</v>
      </c>
      <c r="C86" s="1">
        <v>0.60006199199999999</v>
      </c>
      <c r="D86" s="1">
        <v>2.8309400000000001E-4</v>
      </c>
    </row>
    <row r="87" spans="1:4" x14ac:dyDescent="0.25">
      <c r="A87" s="1" t="s">
        <v>20</v>
      </c>
      <c r="B87" s="2" t="s">
        <v>1</v>
      </c>
      <c r="C87" s="1">
        <v>0.62474935899999995</v>
      </c>
      <c r="D87" s="1">
        <v>1.32275E-4</v>
      </c>
    </row>
    <row r="88" spans="1:4" x14ac:dyDescent="0.25">
      <c r="A88" s="1" t="s">
        <v>89</v>
      </c>
      <c r="B88" s="2" t="s">
        <v>1</v>
      </c>
      <c r="C88" s="1">
        <v>0.624908609</v>
      </c>
      <c r="D88" s="1">
        <v>1.316E-4</v>
      </c>
    </row>
    <row r="89" spans="1:4" x14ac:dyDescent="0.25">
      <c r="A89" s="1" t="s">
        <v>34</v>
      </c>
      <c r="B89" s="2" t="s">
        <v>1</v>
      </c>
      <c r="C89" s="1">
        <v>0.62548675200000003</v>
      </c>
      <c r="D89" s="1">
        <v>1.2917399999999999E-4</v>
      </c>
    </row>
    <row r="90" spans="1:4" x14ac:dyDescent="0.25">
      <c r="A90" s="1" t="s">
        <v>37</v>
      </c>
      <c r="B90" s="2" t="s">
        <v>1</v>
      </c>
      <c r="C90" s="1">
        <v>0.62616969</v>
      </c>
      <c r="D90" s="1">
        <v>1.2636099999999999E-4</v>
      </c>
    </row>
    <row r="91" spans="1:4" x14ac:dyDescent="0.25">
      <c r="A91" s="1" t="s">
        <v>74</v>
      </c>
      <c r="B91" s="2" t="s">
        <v>1</v>
      </c>
      <c r="C91" s="1">
        <v>0.62927527999999999</v>
      </c>
      <c r="D91" s="1">
        <v>1.14243E-4</v>
      </c>
    </row>
    <row r="92" spans="1:4" x14ac:dyDescent="0.25">
      <c r="A92" s="1" t="s">
        <v>62</v>
      </c>
      <c r="B92" s="2" t="s">
        <v>1</v>
      </c>
      <c r="C92" s="1">
        <v>0.63636682099999997</v>
      </c>
      <c r="D92" s="1">
        <v>9.0400000000000002E-5</v>
      </c>
    </row>
    <row r="93" spans="1:4" x14ac:dyDescent="0.25">
      <c r="A93" s="1" t="s">
        <v>33</v>
      </c>
      <c r="B93" s="2" t="s">
        <v>1</v>
      </c>
      <c r="C93" s="1">
        <v>0.64630368199999999</v>
      </c>
      <c r="D93" s="1">
        <v>6.4399999999999993E-5</v>
      </c>
    </row>
    <row r="94" spans="1:4" x14ac:dyDescent="0.25">
      <c r="A94" s="1" t="s">
        <v>7</v>
      </c>
      <c r="B94" s="2" t="s">
        <v>1</v>
      </c>
      <c r="C94" s="1">
        <v>0.65256296499999999</v>
      </c>
      <c r="D94" s="1">
        <v>5.1700000000000003E-5</v>
      </c>
    </row>
    <row r="95" spans="1:4" x14ac:dyDescent="0.25">
      <c r="A95" s="1" t="s">
        <v>60</v>
      </c>
      <c r="B95" s="2" t="s">
        <v>1</v>
      </c>
      <c r="C95" s="1">
        <v>0.65630309200000003</v>
      </c>
      <c r="D95" s="1">
        <v>4.5300000000000003E-5</v>
      </c>
    </row>
    <row r="96" spans="1:4" x14ac:dyDescent="0.25">
      <c r="A96" s="1" t="s">
        <v>58</v>
      </c>
      <c r="B96" s="2" t="s">
        <v>1</v>
      </c>
      <c r="C96" s="1">
        <v>0.75111186299999999</v>
      </c>
      <c r="D96" s="1">
        <v>7.3099999999999997E-7</v>
      </c>
    </row>
    <row r="97" spans="1:4" x14ac:dyDescent="0.25">
      <c r="A97" s="1" t="s">
        <v>76</v>
      </c>
      <c r="B97" s="2" t="s">
        <v>1</v>
      </c>
      <c r="C97" s="1">
        <v>0.75701400100000005</v>
      </c>
      <c r="D97" s="1">
        <v>5.3300000000000002E-7</v>
      </c>
    </row>
    <row r="98" spans="1:4" x14ac:dyDescent="0.25">
      <c r="A98" s="1" t="s">
        <v>83</v>
      </c>
      <c r="B98" s="2" t="s">
        <v>1</v>
      </c>
      <c r="C98" s="1">
        <v>0.78178488300000004</v>
      </c>
      <c r="D98" s="1">
        <v>1.2700000000000001E-7</v>
      </c>
    </row>
  </sheetData>
  <sortState ref="A2:E98">
    <sortCondition ref="C1"/>
  </sortState>
  <conditionalFormatting sqref="A1:D98">
    <cfRule type="duplicateValues" dxfId="0" priority="3"/>
  </conditionalFormatting>
  <conditionalFormatting sqref="B6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97 significant corrol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22T07:33:52Z</dcterms:modified>
</cp:coreProperties>
</file>